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85" windowWidth="9555" windowHeight="3480"/>
  </bookViews>
  <sheets>
    <sheet name="UTRdb enrichment" sheetId="1" r:id="rId1"/>
  </sheets>
  <calcPr calcId="145621"/>
</workbook>
</file>

<file path=xl/calcChain.xml><?xml version="1.0" encoding="utf-8"?>
<calcChain xmlns="http://schemas.openxmlformats.org/spreadsheetml/2006/main">
  <c r="AH5" i="1" l="1"/>
  <c r="AG8" i="1" l="1"/>
  <c r="AE8" i="1"/>
  <c r="K8" i="1"/>
  <c r="AC8" i="1"/>
  <c r="I8" i="1"/>
  <c r="AA8" i="1"/>
  <c r="G8" i="1"/>
  <c r="U8" i="1"/>
  <c r="M8" i="1"/>
  <c r="Q8" i="1"/>
  <c r="O8" i="1"/>
  <c r="E8" i="1"/>
  <c r="Y8" i="1"/>
  <c r="W8" i="1"/>
  <c r="C8" i="1"/>
  <c r="I9" i="1"/>
  <c r="AA9" i="1"/>
  <c r="G9" i="1"/>
  <c r="Y9" i="1"/>
  <c r="E9" i="1"/>
  <c r="W9" i="1"/>
  <c r="AG9" i="1"/>
  <c r="O9" i="1"/>
  <c r="AE9" i="1"/>
  <c r="K9" i="1"/>
  <c r="AC9" i="1"/>
  <c r="Q9" i="1"/>
  <c r="C9" i="1"/>
  <c r="M9" i="1"/>
  <c r="U9" i="1"/>
  <c r="AC11" i="1"/>
  <c r="I11" i="1"/>
  <c r="AA11" i="1"/>
  <c r="G11" i="1"/>
  <c r="Y11" i="1"/>
  <c r="E11" i="1"/>
  <c r="Q11" i="1"/>
  <c r="AG11" i="1"/>
  <c r="O11" i="1"/>
  <c r="AE11" i="1"/>
  <c r="K11" i="1"/>
  <c r="W11" i="1"/>
  <c r="C11" i="1"/>
  <c r="M11" i="1"/>
  <c r="U11" i="1"/>
  <c r="AE16" i="1"/>
  <c r="K16" i="1"/>
  <c r="AC16" i="1"/>
  <c r="I16" i="1"/>
  <c r="AA16" i="1"/>
  <c r="G16" i="1"/>
  <c r="M16" i="1"/>
  <c r="U16" i="1"/>
  <c r="C16" i="1"/>
  <c r="Q16" i="1"/>
  <c r="AG16" i="1"/>
  <c r="O16" i="1"/>
  <c r="Y16" i="1"/>
  <c r="W16" i="1"/>
  <c r="E16" i="1"/>
  <c r="AE7" i="1"/>
  <c r="K7" i="1"/>
  <c r="AC7" i="1"/>
  <c r="I7" i="1"/>
  <c r="AA7" i="1"/>
  <c r="G7" i="1"/>
  <c r="C7" i="1"/>
  <c r="U7" i="1"/>
  <c r="M7" i="1"/>
  <c r="Q7" i="1"/>
  <c r="AG7" i="1"/>
  <c r="O7" i="1"/>
  <c r="Y7" i="1"/>
  <c r="W7" i="1"/>
  <c r="E7" i="1"/>
  <c r="G14" i="1"/>
  <c r="C14" i="1"/>
  <c r="AE14" i="1"/>
  <c r="I14" i="1"/>
  <c r="AA14" i="1"/>
  <c r="Y14" i="1"/>
  <c r="M14" i="1"/>
  <c r="U14" i="1"/>
  <c r="O14" i="1"/>
  <c r="Q14" i="1"/>
  <c r="K14" i="1"/>
  <c r="W14" i="1"/>
  <c r="E14" i="1"/>
  <c r="AG14" i="1"/>
  <c r="AC14" i="1"/>
  <c r="AG13" i="1"/>
  <c r="O13" i="1"/>
  <c r="AC13" i="1"/>
  <c r="AE13" i="1"/>
  <c r="K13" i="1"/>
  <c r="I13" i="1"/>
  <c r="W13" i="1"/>
  <c r="C13" i="1"/>
  <c r="U13" i="1"/>
  <c r="M13" i="1"/>
  <c r="Q13" i="1"/>
  <c r="E13" i="1"/>
  <c r="AA13" i="1"/>
  <c r="Y13" i="1"/>
  <c r="G13" i="1"/>
  <c r="AE12" i="1"/>
  <c r="K12" i="1"/>
  <c r="AA12" i="1"/>
  <c r="AC12" i="1"/>
  <c r="I12" i="1"/>
  <c r="G12" i="1"/>
  <c r="U12" i="1"/>
  <c r="M12" i="1"/>
  <c r="Q12" i="1"/>
  <c r="C12" i="1"/>
  <c r="Y12" i="1"/>
  <c r="AG12" i="1"/>
  <c r="W12" i="1"/>
  <c r="O12" i="1"/>
  <c r="E12" i="1"/>
  <c r="C10" i="1"/>
  <c r="Q10" i="1"/>
  <c r="AG10" i="1"/>
  <c r="O10" i="1"/>
  <c r="Y10" i="1"/>
  <c r="E10" i="1"/>
  <c r="W10" i="1"/>
  <c r="M10" i="1"/>
  <c r="AE10" i="1"/>
  <c r="AC10" i="1"/>
  <c r="AA10" i="1"/>
  <c r="U10" i="1"/>
  <c r="K10" i="1"/>
  <c r="I10" i="1"/>
  <c r="G10" i="1"/>
  <c r="S10" i="1"/>
  <c r="AA15" i="1"/>
  <c r="W15" i="1"/>
  <c r="K15" i="1"/>
  <c r="AC15" i="1"/>
  <c r="I15" i="1"/>
  <c r="C15" i="1"/>
  <c r="G15" i="1"/>
  <c r="AE15" i="1"/>
  <c r="O15" i="1"/>
  <c r="AG15" i="1"/>
  <c r="Q15" i="1"/>
  <c r="Y15" i="1"/>
  <c r="U15" i="1"/>
  <c r="E15" i="1"/>
  <c r="M15" i="1"/>
  <c r="S7" i="1"/>
  <c r="S12" i="1"/>
  <c r="S15" i="1"/>
  <c r="S13" i="1"/>
  <c r="S9" i="1"/>
  <c r="S11" i="1"/>
  <c r="S8" i="1"/>
  <c r="S14" i="1"/>
  <c r="S16" i="1"/>
</calcChain>
</file>

<file path=xl/sharedStrings.xml><?xml version="1.0" encoding="utf-8"?>
<sst xmlns="http://schemas.openxmlformats.org/spreadsheetml/2006/main" count="50" uniqueCount="20">
  <si>
    <t>ADH_DRE</t>
  </si>
  <si>
    <t>CPE</t>
  </si>
  <si>
    <t>BRE</t>
  </si>
  <si>
    <t>K-BOX</t>
  </si>
  <si>
    <t>BRD-BOX</t>
  </si>
  <si>
    <t>PAS</t>
  </si>
  <si>
    <t>SXL_BS</t>
  </si>
  <si>
    <t>ARE2</t>
  </si>
  <si>
    <t>GY-BOX</t>
  </si>
  <si>
    <t>UNR-bs</t>
  </si>
  <si>
    <t>expected</t>
  </si>
  <si>
    <t>Class</t>
  </si>
  <si>
    <t>No Class</t>
  </si>
  <si>
    <t>TOTAL</t>
  </si>
  <si>
    <t>p-value</t>
  </si>
  <si>
    <t>proportion of alignment</t>
  </si>
  <si>
    <t xml:space="preserve">observed </t>
  </si>
  <si>
    <r>
      <t xml:space="preserve">Expected number of observations calculated by the total number of annotations covered by the </t>
    </r>
    <r>
      <rPr>
        <i/>
        <sz val="11"/>
        <color theme="1"/>
        <rFont val="Calibri"/>
        <family val="2"/>
        <scheme val="minor"/>
      </rPr>
      <t xml:space="preserve">D. melanogaster </t>
    </r>
    <r>
      <rPr>
        <sz val="11"/>
        <color theme="1"/>
        <rFont val="Calibri"/>
        <family val="2"/>
        <scheme val="minor"/>
      </rPr>
      <t xml:space="preserve">sequence in the </t>
    </r>
    <r>
      <rPr>
        <i/>
        <sz val="11"/>
        <color theme="1"/>
        <rFont val="Calibri"/>
        <family val="2"/>
        <scheme val="minor"/>
      </rPr>
      <t>D. melanogaster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D. simulans</t>
    </r>
    <r>
      <rPr>
        <sz val="11"/>
        <color theme="1"/>
        <rFont val="Calibri"/>
        <family val="2"/>
        <scheme val="minor"/>
      </rPr>
      <t xml:space="preserve"> alignment multiplied by the proportion of bases which is covered by the given segment class</t>
    </r>
  </si>
  <si>
    <t>Supplementary Table 7 - Enrichment of UTRdb motifs in segment classes</t>
  </si>
  <si>
    <t>Un-shaded rows are considered significant at the 0.05 level, after Bonferroni correction (actual p-vaue cutt-off: 0.0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4" xfId="0" applyBorder="1"/>
    <xf numFmtId="0" fontId="0" fillId="0" borderId="0" xfId="0" applyFill="1"/>
    <xf numFmtId="0" fontId="0" fillId="3" borderId="5" xfId="0" applyFill="1" applyBorder="1"/>
    <xf numFmtId="164" fontId="0" fillId="2" borderId="1" xfId="0" applyNumberFormat="1" applyFill="1" applyBorder="1"/>
    <xf numFmtId="0" fontId="1" fillId="0" borderId="9" xfId="0" applyFont="1" applyBorder="1" applyAlignment="1">
      <alignment horizontal="center"/>
    </xf>
    <xf numFmtId="0" fontId="0" fillId="0" borderId="10" xfId="0" applyBorder="1"/>
    <xf numFmtId="0" fontId="0" fillId="0" borderId="8" xfId="0" applyBorder="1"/>
    <xf numFmtId="0" fontId="0" fillId="0" borderId="3" xfId="0" applyBorder="1"/>
    <xf numFmtId="0" fontId="0" fillId="3" borderId="6" xfId="0" applyFill="1" applyBorder="1"/>
    <xf numFmtId="164" fontId="0" fillId="2" borderId="3" xfId="0" applyNumberFormat="1" applyFill="1" applyBorder="1"/>
    <xf numFmtId="0" fontId="0" fillId="0" borderId="9" xfId="0" applyBorder="1"/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0" fontId="0" fillId="3" borderId="0" xfId="0" applyFill="1" applyBorder="1"/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0" xfId="0" applyFill="1" applyBorder="1"/>
    <xf numFmtId="0" fontId="0" fillId="0" borderId="5" xfId="0" applyFill="1" applyBorder="1"/>
    <xf numFmtId="0" fontId="0" fillId="3" borderId="1" xfId="0" applyFill="1" applyBorder="1"/>
    <xf numFmtId="164" fontId="0" fillId="3" borderId="1" xfId="0" applyNumberFormat="1" applyFill="1" applyBorder="1"/>
    <xf numFmtId="0" fontId="0" fillId="3" borderId="8" xfId="0" applyFill="1" applyBorder="1"/>
    <xf numFmtId="0" fontId="0" fillId="3" borderId="1" xfId="0" applyFill="1" applyBorder="1" applyAlignment="1">
      <alignment horizontal="right"/>
    </xf>
    <xf numFmtId="0" fontId="0" fillId="3" borderId="8" xfId="0" applyFill="1" applyBorder="1" applyAlignment="1">
      <alignment horizontal="right"/>
    </xf>
    <xf numFmtId="0" fontId="0" fillId="3" borderId="3" xfId="0" applyFill="1" applyBorder="1"/>
    <xf numFmtId="164" fontId="0" fillId="3" borderId="3" xfId="0" applyNumberFormat="1" applyFill="1" applyBorder="1"/>
    <xf numFmtId="0" fontId="0" fillId="3" borderId="2" xfId="0" applyFill="1" applyBorder="1"/>
    <xf numFmtId="0" fontId="0" fillId="3" borderId="9" xfId="0" applyFill="1" applyBorder="1"/>
    <xf numFmtId="0" fontId="0" fillId="3" borderId="3" xfId="0" applyFill="1" applyBorder="1" applyAlignment="1">
      <alignment horizontal="right"/>
    </xf>
    <xf numFmtId="0" fontId="0" fillId="0" borderId="6" xfId="0" applyFill="1" applyBorder="1"/>
    <xf numFmtId="0" fontId="0" fillId="0" borderId="2" xfId="0" applyFill="1" applyBorder="1"/>
    <xf numFmtId="0" fontId="1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6"/>
  <sheetViews>
    <sheetView tabSelected="1" zoomScale="85" zoomScaleNormal="85" workbookViewId="0">
      <selection activeCell="A3" sqref="A3"/>
    </sheetView>
  </sheetViews>
  <sheetFormatPr defaultRowHeight="15" x14ac:dyDescent="0.25"/>
  <cols>
    <col min="1" max="1" width="22.42578125" customWidth="1"/>
    <col min="2" max="33" width="10.42578125" customWidth="1"/>
    <col min="34" max="34" width="9.28515625" customWidth="1"/>
    <col min="35" max="35" width="12.42578125" customWidth="1"/>
    <col min="36" max="36" width="14.5703125" customWidth="1"/>
  </cols>
  <sheetData>
    <row r="1" spans="1:35" x14ac:dyDescent="0.25">
      <c r="A1" s="43" t="s">
        <v>18</v>
      </c>
    </row>
    <row r="2" spans="1:35" x14ac:dyDescent="0.25">
      <c r="A2" s="44" t="s">
        <v>17</v>
      </c>
    </row>
    <row r="3" spans="1:35" s="17" customFormat="1" x14ac:dyDescent="0.25">
      <c r="A3" s="1" t="s">
        <v>19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</row>
    <row r="4" spans="1:35" x14ac:dyDescent="0.25">
      <c r="A4" s="45" t="s">
        <v>11</v>
      </c>
      <c r="B4" s="22">
        <v>0</v>
      </c>
      <c r="C4" s="23"/>
      <c r="D4" s="22">
        <v>1</v>
      </c>
      <c r="E4" s="23"/>
      <c r="F4" s="22">
        <v>2</v>
      </c>
      <c r="G4" s="23"/>
      <c r="H4" s="22">
        <v>3</v>
      </c>
      <c r="I4" s="23"/>
      <c r="J4" s="22">
        <v>4</v>
      </c>
      <c r="K4" s="23"/>
      <c r="L4" s="22">
        <v>5</v>
      </c>
      <c r="M4" s="23"/>
      <c r="N4" s="22">
        <v>6</v>
      </c>
      <c r="O4" s="23"/>
      <c r="P4" s="22">
        <v>7</v>
      </c>
      <c r="Q4" s="23"/>
      <c r="R4" s="22">
        <v>8</v>
      </c>
      <c r="S4" s="23"/>
      <c r="T4" s="22">
        <v>9</v>
      </c>
      <c r="U4" s="23"/>
      <c r="V4" s="22">
        <v>10</v>
      </c>
      <c r="W4" s="23"/>
      <c r="X4" s="22">
        <v>11</v>
      </c>
      <c r="Y4" s="23"/>
      <c r="Z4" s="22">
        <v>12</v>
      </c>
      <c r="AA4" s="23"/>
      <c r="AB4" s="22">
        <v>13</v>
      </c>
      <c r="AC4" s="23"/>
      <c r="AD4" s="22">
        <v>14</v>
      </c>
      <c r="AE4" s="23"/>
      <c r="AF4" s="22" t="s">
        <v>12</v>
      </c>
      <c r="AG4" s="23"/>
      <c r="AH4" s="7" t="s">
        <v>13</v>
      </c>
      <c r="AI4" s="27" t="s">
        <v>14</v>
      </c>
    </row>
    <row r="5" spans="1:35" x14ac:dyDescent="0.25">
      <c r="A5" s="3" t="s">
        <v>15</v>
      </c>
      <c r="B5" s="24">
        <v>8.0355596333732696E-2</v>
      </c>
      <c r="C5" s="25"/>
      <c r="D5" s="24">
        <v>5.0557571514607297E-2</v>
      </c>
      <c r="E5" s="25"/>
      <c r="F5" s="24">
        <v>5.2427014189501096E-3</v>
      </c>
      <c r="G5" s="25"/>
      <c r="H5" s="24">
        <v>2.1046177661917498E-3</v>
      </c>
      <c r="I5" s="25"/>
      <c r="J5" s="24">
        <v>4.6229117792644402E-2</v>
      </c>
      <c r="K5" s="25"/>
      <c r="L5" s="24">
        <v>1.1336598969577999E-2</v>
      </c>
      <c r="M5" s="25"/>
      <c r="N5" s="24">
        <v>1.8051228309718E-2</v>
      </c>
      <c r="O5" s="25"/>
      <c r="P5" s="24">
        <v>6.2073178951213299E-4</v>
      </c>
      <c r="Q5" s="25"/>
      <c r="R5" s="24">
        <v>2.7382497610200701E-2</v>
      </c>
      <c r="S5" s="25"/>
      <c r="T5" s="24">
        <v>2.02217965637622E-2</v>
      </c>
      <c r="U5" s="25"/>
      <c r="V5" s="24">
        <v>4.2603290422032397E-2</v>
      </c>
      <c r="W5" s="25"/>
      <c r="X5" s="24">
        <v>1.60672781943771E-3</v>
      </c>
      <c r="Y5" s="25"/>
      <c r="Z5" s="24">
        <v>3.0136474026016401E-2</v>
      </c>
      <c r="AA5" s="25"/>
      <c r="AB5" s="24">
        <v>2.4608953467220099E-2</v>
      </c>
      <c r="AC5" s="25"/>
      <c r="AD5" s="24">
        <v>1.6139751257951199E-3</v>
      </c>
      <c r="AE5" s="25"/>
      <c r="AF5" s="24">
        <v>0.63732812107060099</v>
      </c>
      <c r="AG5" s="25"/>
      <c r="AH5" s="8">
        <f>SUM(B5:AF5)</f>
        <v>1</v>
      </c>
      <c r="AI5" s="28"/>
    </row>
    <row r="6" spans="1:35" ht="17.25" customHeight="1" x14ac:dyDescent="0.25">
      <c r="A6" s="14"/>
      <c r="B6" s="15" t="s">
        <v>16</v>
      </c>
      <c r="C6" s="14" t="s">
        <v>10</v>
      </c>
      <c r="D6" s="15" t="s">
        <v>16</v>
      </c>
      <c r="E6" s="14" t="s">
        <v>10</v>
      </c>
      <c r="F6" s="15" t="s">
        <v>16</v>
      </c>
      <c r="G6" s="14" t="s">
        <v>10</v>
      </c>
      <c r="H6" s="15" t="s">
        <v>16</v>
      </c>
      <c r="I6" s="14" t="s">
        <v>10</v>
      </c>
      <c r="J6" s="15" t="s">
        <v>16</v>
      </c>
      <c r="K6" s="14" t="s">
        <v>10</v>
      </c>
      <c r="L6" s="15" t="s">
        <v>16</v>
      </c>
      <c r="M6" s="14" t="s">
        <v>10</v>
      </c>
      <c r="N6" s="15" t="s">
        <v>16</v>
      </c>
      <c r="O6" s="14" t="s">
        <v>10</v>
      </c>
      <c r="P6" s="15" t="s">
        <v>16</v>
      </c>
      <c r="Q6" s="14" t="s">
        <v>10</v>
      </c>
      <c r="R6" s="15" t="s">
        <v>16</v>
      </c>
      <c r="S6" s="14" t="s">
        <v>10</v>
      </c>
      <c r="T6" s="15" t="s">
        <v>16</v>
      </c>
      <c r="U6" s="14" t="s">
        <v>10</v>
      </c>
      <c r="V6" s="15" t="s">
        <v>16</v>
      </c>
      <c r="W6" s="14" t="s">
        <v>10</v>
      </c>
      <c r="X6" s="15" t="s">
        <v>16</v>
      </c>
      <c r="Y6" s="14" t="s">
        <v>10</v>
      </c>
      <c r="Z6" s="15" t="s">
        <v>16</v>
      </c>
      <c r="AA6" s="14" t="s">
        <v>10</v>
      </c>
      <c r="AB6" s="15" t="s">
        <v>16</v>
      </c>
      <c r="AC6" s="14" t="s">
        <v>10</v>
      </c>
      <c r="AD6" s="15" t="s">
        <v>16</v>
      </c>
      <c r="AE6" s="14" t="s">
        <v>10</v>
      </c>
      <c r="AF6" s="15" t="s">
        <v>16</v>
      </c>
      <c r="AG6" s="14" t="s">
        <v>10</v>
      </c>
      <c r="AH6" s="16"/>
      <c r="AI6" s="14"/>
    </row>
    <row r="7" spans="1:35" x14ac:dyDescent="0.25">
      <c r="A7" s="2" t="s">
        <v>5</v>
      </c>
      <c r="B7" s="30">
        <v>432</v>
      </c>
      <c r="C7" s="6">
        <f>$AH7*B$5</f>
        <v>572.61397947417925</v>
      </c>
      <c r="D7" s="30">
        <v>866</v>
      </c>
      <c r="E7" s="6">
        <f>$AH7*D$5</f>
        <v>360.27325461309158</v>
      </c>
      <c r="F7" s="30">
        <v>23</v>
      </c>
      <c r="G7" s="6">
        <f>$AH7*F$5</f>
        <v>37.359490311438478</v>
      </c>
      <c r="H7" s="30">
        <v>59</v>
      </c>
      <c r="I7" s="6">
        <f>$AH7*H$5</f>
        <v>14.997506201882409</v>
      </c>
      <c r="J7" s="30">
        <v>771</v>
      </c>
      <c r="K7" s="6">
        <f>$AH7*J$5</f>
        <v>329.42869339038401</v>
      </c>
      <c r="L7" s="30">
        <v>185</v>
      </c>
      <c r="M7" s="6">
        <f>$AH7*L$5</f>
        <v>80.78460425721282</v>
      </c>
      <c r="N7" s="30">
        <v>428</v>
      </c>
      <c r="O7" s="6">
        <f>$AH7*N$5</f>
        <v>128.63305293505047</v>
      </c>
      <c r="P7" s="30">
        <v>1</v>
      </c>
      <c r="Q7" s="6">
        <f>$AH7*P$5</f>
        <v>4.4233347320634593</v>
      </c>
      <c r="R7" s="30">
        <v>278</v>
      </c>
      <c r="S7" s="6">
        <f>$AH7*R$5</f>
        <v>195.12767797029019</v>
      </c>
      <c r="T7" s="30">
        <v>5</v>
      </c>
      <c r="U7" s="6">
        <f>$AH7*T$5</f>
        <v>144.10052231336945</v>
      </c>
      <c r="V7" s="30">
        <v>47</v>
      </c>
      <c r="W7" s="6">
        <f>$AH7*V$5</f>
        <v>303.59104754740287</v>
      </c>
      <c r="X7" s="30">
        <v>84</v>
      </c>
      <c r="Y7" s="6">
        <f>$AH7*X$5</f>
        <v>11.449542441313122</v>
      </c>
      <c r="Z7" s="30">
        <v>123</v>
      </c>
      <c r="AA7" s="6">
        <f>$AH7*Z$5</f>
        <v>214.75251390939286</v>
      </c>
      <c r="AB7" s="30">
        <v>25</v>
      </c>
      <c r="AC7" s="6">
        <f>$AH7*AB$5</f>
        <v>175.36340240741043</v>
      </c>
      <c r="AD7" s="30">
        <v>26</v>
      </c>
      <c r="AE7" s="6">
        <f>$AH7*AD$5</f>
        <v>11.501186746416025</v>
      </c>
      <c r="AF7" s="29">
        <v>3773</v>
      </c>
      <c r="AG7" s="6">
        <f>$AH7*AF$5</f>
        <v>4541.6001907491027</v>
      </c>
      <c r="AH7" s="9">
        <v>7126</v>
      </c>
      <c r="AI7" s="18">
        <v>0</v>
      </c>
    </row>
    <row r="8" spans="1:35" x14ac:dyDescent="0.25">
      <c r="A8" s="2" t="s">
        <v>1</v>
      </c>
      <c r="B8" s="30">
        <v>2</v>
      </c>
      <c r="C8" s="6">
        <f>$AH8*B$5</f>
        <v>16.7139640374164</v>
      </c>
      <c r="D8" s="30">
        <v>11</v>
      </c>
      <c r="E8" s="6">
        <f>$AH8*D$5</f>
        <v>10.515974875038317</v>
      </c>
      <c r="F8" s="30">
        <v>0</v>
      </c>
      <c r="G8" s="6">
        <f>$AH8*F$5</f>
        <v>1.0904818951416229</v>
      </c>
      <c r="H8" s="30">
        <v>3</v>
      </c>
      <c r="I8" s="6">
        <f>$AH8*H$5</f>
        <v>0.43776049536788397</v>
      </c>
      <c r="J8" s="30">
        <v>6</v>
      </c>
      <c r="K8" s="6">
        <f>$AH8*J$5</f>
        <v>9.6156565008700348</v>
      </c>
      <c r="L8" s="30">
        <v>1</v>
      </c>
      <c r="M8" s="6">
        <f>$AH8*L$5</f>
        <v>2.358012585672224</v>
      </c>
      <c r="N8" s="30">
        <v>9</v>
      </c>
      <c r="O8" s="6">
        <f>$AH8*N$5</f>
        <v>3.7546554884213439</v>
      </c>
      <c r="P8" s="30">
        <v>0</v>
      </c>
      <c r="Q8" s="6">
        <f>$AH8*P$5</f>
        <v>0.12911221221852365</v>
      </c>
      <c r="R8" s="30">
        <v>2</v>
      </c>
      <c r="S8" s="6">
        <f>$AH8*R$5</f>
        <v>5.6955595029217463</v>
      </c>
      <c r="T8" s="30">
        <v>0</v>
      </c>
      <c r="U8" s="6">
        <f>$AH8*T$5</f>
        <v>4.2061336852625377</v>
      </c>
      <c r="V8" s="30">
        <v>0</v>
      </c>
      <c r="W8" s="6">
        <f>$AH8*V$5</f>
        <v>8.8614844077827382</v>
      </c>
      <c r="X8" s="30">
        <v>0</v>
      </c>
      <c r="Y8" s="6">
        <f>$AH8*X$5</f>
        <v>0.3341993864430437</v>
      </c>
      <c r="Z8" s="30">
        <v>0</v>
      </c>
      <c r="AA8" s="6">
        <f>$AH8*Z$5</f>
        <v>6.2683865974114115</v>
      </c>
      <c r="AB8" s="30">
        <v>0</v>
      </c>
      <c r="AC8" s="6">
        <f>$AH8*AB$5</f>
        <v>5.1186623211817803</v>
      </c>
      <c r="AD8" s="30">
        <v>0</v>
      </c>
      <c r="AE8" s="6">
        <f>$AH8*AD$5</f>
        <v>0.33570682616538494</v>
      </c>
      <c r="AF8" s="4">
        <v>174</v>
      </c>
      <c r="AG8" s="6">
        <f>$AH8*AF$5</f>
        <v>132.56424918268502</v>
      </c>
      <c r="AH8" s="9">
        <v>208</v>
      </c>
      <c r="AI8" s="19">
        <v>3.2559541057070001E-9</v>
      </c>
    </row>
    <row r="9" spans="1:35" ht="15.75" customHeight="1" x14ac:dyDescent="0.25">
      <c r="A9" s="2" t="s">
        <v>4</v>
      </c>
      <c r="B9" s="30">
        <v>40</v>
      </c>
      <c r="C9" s="6">
        <f>$AH9*B$5</f>
        <v>31.258326973822019</v>
      </c>
      <c r="D9" s="30">
        <v>21</v>
      </c>
      <c r="E9" s="6">
        <f>$AH9*D$5</f>
        <v>19.666895319182238</v>
      </c>
      <c r="F9" s="30">
        <v>0</v>
      </c>
      <c r="G9" s="6">
        <f>$AH9*F$5</f>
        <v>2.0394108519715926</v>
      </c>
      <c r="H9" s="30">
        <v>0</v>
      </c>
      <c r="I9" s="6">
        <f>$AH9*H$5</f>
        <v>0.81869631104859064</v>
      </c>
      <c r="J9" s="30">
        <v>23</v>
      </c>
      <c r="K9" s="6">
        <f>$AH9*J$5</f>
        <v>17.983126821338672</v>
      </c>
      <c r="L9" s="30">
        <v>7</v>
      </c>
      <c r="M9" s="6">
        <f>$AH9*L$5</f>
        <v>4.4099369991658417</v>
      </c>
      <c r="N9" s="30">
        <v>6</v>
      </c>
      <c r="O9" s="6">
        <f>$AH9*N$5</f>
        <v>7.0219278124803024</v>
      </c>
      <c r="P9" s="30">
        <v>0</v>
      </c>
      <c r="Q9" s="6">
        <f>$AH9*P$5</f>
        <v>0.24146466612021975</v>
      </c>
      <c r="R9" s="30">
        <v>9</v>
      </c>
      <c r="S9" s="6">
        <f>$AH9*R$5</f>
        <v>10.651791570368072</v>
      </c>
      <c r="T9" s="30">
        <v>0</v>
      </c>
      <c r="U9" s="6">
        <f>$AH9*T$5</f>
        <v>7.8662788633034957</v>
      </c>
      <c r="V9" s="30">
        <v>10</v>
      </c>
      <c r="W9" s="6">
        <f>$AH9*V$5</f>
        <v>16.572679974170601</v>
      </c>
      <c r="X9" s="30">
        <v>0</v>
      </c>
      <c r="Y9" s="6">
        <f>$AH9*X$5</f>
        <v>0.62501712176126922</v>
      </c>
      <c r="Z9" s="30">
        <v>13</v>
      </c>
      <c r="AA9" s="6">
        <f>$AH9*Z$5</f>
        <v>11.72308839612038</v>
      </c>
      <c r="AB9" s="30">
        <v>1</v>
      </c>
      <c r="AC9" s="6">
        <f>$AH9*AB$5</f>
        <v>9.5728828987486185</v>
      </c>
      <c r="AD9" s="30">
        <v>2</v>
      </c>
      <c r="AE9" s="6">
        <f>$AH9*AD$5</f>
        <v>0.62783632393430167</v>
      </c>
      <c r="AF9" s="4">
        <v>257</v>
      </c>
      <c r="AG9" s="6">
        <f>$AH9*AF$5</f>
        <v>247.92063909646379</v>
      </c>
      <c r="AH9" s="9">
        <v>389</v>
      </c>
      <c r="AI9" s="19">
        <v>2.182408206192E-5</v>
      </c>
    </row>
    <row r="10" spans="1:35" x14ac:dyDescent="0.25">
      <c r="A10" s="2" t="s">
        <v>3</v>
      </c>
      <c r="B10" s="30">
        <v>60</v>
      </c>
      <c r="C10" s="6">
        <f>$AH10*B$5</f>
        <v>34.472550827171325</v>
      </c>
      <c r="D10" s="30">
        <v>30</v>
      </c>
      <c r="E10" s="6">
        <f>$AH10*D$5</f>
        <v>21.689198179766532</v>
      </c>
      <c r="F10" s="30">
        <v>2</v>
      </c>
      <c r="G10" s="6">
        <f>$AH10*F$5</f>
        <v>2.2491189087295971</v>
      </c>
      <c r="H10" s="30">
        <v>1</v>
      </c>
      <c r="I10" s="6">
        <f>$AH10*H$5</f>
        <v>0.90288102169626072</v>
      </c>
      <c r="J10" s="30">
        <v>18</v>
      </c>
      <c r="K10" s="6">
        <f>$AH10*J$5</f>
        <v>19.832291533044447</v>
      </c>
      <c r="L10" s="30">
        <v>5</v>
      </c>
      <c r="M10" s="6">
        <f>$AH10*L$5</f>
        <v>4.8634009579489614</v>
      </c>
      <c r="N10" s="30">
        <v>2</v>
      </c>
      <c r="O10" s="6">
        <f>$AH10*N$5</f>
        <v>7.7439769448690221</v>
      </c>
      <c r="P10" s="30">
        <v>1</v>
      </c>
      <c r="Q10" s="6">
        <f>$AH10*P$5</f>
        <v>0.26629393770070503</v>
      </c>
      <c r="R10" s="30">
        <v>7</v>
      </c>
      <c r="S10" s="6">
        <f>$AH10*R$5</f>
        <v>11.7470914747761</v>
      </c>
      <c r="T10" s="30">
        <v>3</v>
      </c>
      <c r="U10" s="6">
        <f>$AH10*T$5</f>
        <v>8.6751507258539835</v>
      </c>
      <c r="V10" s="30">
        <v>11</v>
      </c>
      <c r="W10" s="6">
        <f>$AH10*V$5</f>
        <v>18.276811591051899</v>
      </c>
      <c r="X10" s="30">
        <v>0</v>
      </c>
      <c r="Y10" s="6">
        <f>$AH10*X$5</f>
        <v>0.68928623453877758</v>
      </c>
      <c r="Z10" s="30">
        <v>16</v>
      </c>
      <c r="AA10" s="6">
        <f>$AH10*Z$5</f>
        <v>12.928547357161037</v>
      </c>
      <c r="AB10" s="30">
        <v>4</v>
      </c>
      <c r="AC10" s="6">
        <f>$AH10*AB$5</f>
        <v>10.557241037437423</v>
      </c>
      <c r="AD10" s="30">
        <v>0</v>
      </c>
      <c r="AE10" s="6">
        <f>$AH10*AD$5</f>
        <v>0.69239532896610645</v>
      </c>
      <c r="AF10" s="4">
        <v>269</v>
      </c>
      <c r="AG10" s="6">
        <f>$AH10*AF$5</f>
        <v>273.41376393928783</v>
      </c>
      <c r="AH10" s="9">
        <v>429</v>
      </c>
      <c r="AI10" s="19">
        <v>3.009565713975E-5</v>
      </c>
    </row>
    <row r="11" spans="1:35" ht="14.25" customHeight="1" x14ac:dyDescent="0.25">
      <c r="A11" s="10" t="s">
        <v>6</v>
      </c>
      <c r="B11" s="41">
        <v>3</v>
      </c>
      <c r="C11" s="12">
        <f>$AH11*B$5</f>
        <v>7.3123592663696755</v>
      </c>
      <c r="D11" s="41">
        <v>3</v>
      </c>
      <c r="E11" s="12">
        <f>$AH11*D$5</f>
        <v>4.6007390078292643</v>
      </c>
      <c r="F11" s="41">
        <v>1</v>
      </c>
      <c r="G11" s="12">
        <f>$AH11*F$5</f>
        <v>0.47708582912445996</v>
      </c>
      <c r="H11" s="41">
        <v>0</v>
      </c>
      <c r="I11" s="12">
        <f>$AH11*H$5</f>
        <v>0.19152021672344924</v>
      </c>
      <c r="J11" s="41">
        <v>8</v>
      </c>
      <c r="K11" s="12">
        <f>$AH11*J$5</f>
        <v>4.2068497191306404</v>
      </c>
      <c r="L11" s="41">
        <v>5</v>
      </c>
      <c r="M11" s="12">
        <f>$AH11*L$5</f>
        <v>1.031630506231598</v>
      </c>
      <c r="N11" s="41">
        <v>5</v>
      </c>
      <c r="O11" s="12">
        <f>$AH11*N$5</f>
        <v>1.6426617761843381</v>
      </c>
      <c r="P11" s="41">
        <v>0</v>
      </c>
      <c r="Q11" s="12">
        <f>$AH11*P$5</f>
        <v>5.6486592845604103E-2</v>
      </c>
      <c r="R11" s="41">
        <v>5</v>
      </c>
      <c r="S11" s="12">
        <f>$AH11*R$5</f>
        <v>2.491807282528264</v>
      </c>
      <c r="T11" s="41">
        <v>0</v>
      </c>
      <c r="U11" s="12">
        <f>$AH11*T$5</f>
        <v>1.8401834873023601</v>
      </c>
      <c r="V11" s="41">
        <v>1</v>
      </c>
      <c r="W11" s="12">
        <f>$AH11*V$5</f>
        <v>3.8768994284049483</v>
      </c>
      <c r="X11" s="41">
        <v>1</v>
      </c>
      <c r="Y11" s="12">
        <f>$AH11*X$5</f>
        <v>0.14621223156883162</v>
      </c>
      <c r="Z11" s="41">
        <v>1</v>
      </c>
      <c r="AA11" s="12">
        <f>$AH11*Z$5</f>
        <v>2.7424191363674923</v>
      </c>
      <c r="AB11" s="41">
        <v>0</v>
      </c>
      <c r="AC11" s="12">
        <f>$AH11*AB$5</f>
        <v>2.2394147655170289</v>
      </c>
      <c r="AD11" s="41">
        <v>0</v>
      </c>
      <c r="AE11" s="12">
        <f>$AH11*AD$5</f>
        <v>0.14687173644735591</v>
      </c>
      <c r="AF11" s="42">
        <v>58</v>
      </c>
      <c r="AG11" s="12">
        <f>$AH11*AF$5</f>
        <v>57.99685901742469</v>
      </c>
      <c r="AH11" s="13">
        <v>91</v>
      </c>
      <c r="AI11" s="20">
        <v>2.4813659905749999E-4</v>
      </c>
    </row>
    <row r="12" spans="1:35" x14ac:dyDescent="0.25">
      <c r="A12" s="31" t="s">
        <v>9</v>
      </c>
      <c r="B12" s="5">
        <v>9</v>
      </c>
      <c r="C12" s="32">
        <f>$AH12*B$5</f>
        <v>19.04427633109465</v>
      </c>
      <c r="D12" s="5">
        <v>16</v>
      </c>
      <c r="E12" s="32">
        <f>$AH12*D$5</f>
        <v>11.982144448961929</v>
      </c>
      <c r="F12" s="5">
        <v>1</v>
      </c>
      <c r="G12" s="32">
        <f>$AH12*F$5</f>
        <v>1.242520236291176</v>
      </c>
      <c r="H12" s="5">
        <v>1</v>
      </c>
      <c r="I12" s="32">
        <f>$AH12*H$5</f>
        <v>0.49879441058744473</v>
      </c>
      <c r="J12" s="5">
        <v>14</v>
      </c>
      <c r="K12" s="32">
        <f>$AH12*J$5</f>
        <v>10.956300916856723</v>
      </c>
      <c r="L12" s="5">
        <v>4</v>
      </c>
      <c r="M12" s="32">
        <f>$AH12*L$5</f>
        <v>2.6867739557899859</v>
      </c>
      <c r="N12" s="5">
        <v>4</v>
      </c>
      <c r="O12" s="32">
        <f>$AH12*N$5</f>
        <v>4.2781411094031663</v>
      </c>
      <c r="P12" s="5">
        <v>0</v>
      </c>
      <c r="Q12" s="32">
        <f>$AH12*P$5</f>
        <v>0.14711343411437552</v>
      </c>
      <c r="R12" s="5">
        <v>6</v>
      </c>
      <c r="S12" s="32">
        <f>$AH12*R$5</f>
        <v>6.4896519336175658</v>
      </c>
      <c r="T12" s="5">
        <v>0</v>
      </c>
      <c r="U12" s="32">
        <f>$AH12*T$5</f>
        <v>4.7925657856116413</v>
      </c>
      <c r="V12" s="5">
        <v>4</v>
      </c>
      <c r="W12" s="32">
        <f>$AH12*V$5</f>
        <v>10.096979830021677</v>
      </c>
      <c r="X12" s="5">
        <v>1</v>
      </c>
      <c r="Y12" s="32">
        <f>$AH12*X$5</f>
        <v>0.38079449320673725</v>
      </c>
      <c r="Z12" s="5">
        <v>4</v>
      </c>
      <c r="AA12" s="32">
        <f>$AH12*Z$5</f>
        <v>7.1423443441658874</v>
      </c>
      <c r="AB12" s="5">
        <v>5</v>
      </c>
      <c r="AC12" s="32">
        <f>$AH12*AB$5</f>
        <v>5.8323219717311634</v>
      </c>
      <c r="AD12" s="5">
        <v>0</v>
      </c>
      <c r="AE12" s="32">
        <f>$AH12*AD$5</f>
        <v>0.38251210481344339</v>
      </c>
      <c r="AF12" s="21">
        <v>168</v>
      </c>
      <c r="AG12" s="32">
        <f>$AH12*AF$5</f>
        <v>151.04676469373243</v>
      </c>
      <c r="AH12" s="33">
        <v>237</v>
      </c>
      <c r="AI12" s="34">
        <v>3.7035795019139998E-2</v>
      </c>
    </row>
    <row r="13" spans="1:35" x14ac:dyDescent="0.25">
      <c r="A13" s="31" t="s">
        <v>2</v>
      </c>
      <c r="B13" s="5">
        <v>2</v>
      </c>
      <c r="C13" s="32">
        <f>$AH13*B$5</f>
        <v>1.6071119266746539</v>
      </c>
      <c r="D13" s="5">
        <v>5</v>
      </c>
      <c r="E13" s="32">
        <f>$AH13*D$5</f>
        <v>1.0111514302921458</v>
      </c>
      <c r="F13" s="5">
        <v>0</v>
      </c>
      <c r="G13" s="32">
        <f>$AH13*F$5</f>
        <v>0.10485402837900219</v>
      </c>
      <c r="H13" s="5">
        <v>0</v>
      </c>
      <c r="I13" s="32">
        <f>$AH13*H$5</f>
        <v>4.2092355323834998E-2</v>
      </c>
      <c r="J13" s="5">
        <v>1</v>
      </c>
      <c r="K13" s="32">
        <f>$AH13*J$5</f>
        <v>0.92458235585288806</v>
      </c>
      <c r="L13" s="5">
        <v>0</v>
      </c>
      <c r="M13" s="32">
        <f>$AH13*L$5</f>
        <v>0.22673197939155998</v>
      </c>
      <c r="N13" s="5">
        <v>1</v>
      </c>
      <c r="O13" s="32">
        <f>$AH13*N$5</f>
        <v>0.36102456619436002</v>
      </c>
      <c r="P13" s="5">
        <v>0</v>
      </c>
      <c r="Q13" s="32">
        <f>$AH13*P$5</f>
        <v>1.241463579024266E-2</v>
      </c>
      <c r="R13" s="5">
        <v>0</v>
      </c>
      <c r="S13" s="32">
        <f>$AH13*R$5</f>
        <v>0.54764995220401402</v>
      </c>
      <c r="T13" s="5">
        <v>0</v>
      </c>
      <c r="U13" s="32">
        <f>$AH13*T$5</f>
        <v>0.40443593127524402</v>
      </c>
      <c r="V13" s="5">
        <v>0</v>
      </c>
      <c r="W13" s="32">
        <f>$AH13*V$5</f>
        <v>0.85206580844064794</v>
      </c>
      <c r="X13" s="5">
        <v>0</v>
      </c>
      <c r="Y13" s="32">
        <f>$AH13*X$5</f>
        <v>3.2134556388754204E-2</v>
      </c>
      <c r="Z13" s="5">
        <v>0</v>
      </c>
      <c r="AA13" s="32">
        <f>$AH13*Z$5</f>
        <v>0.60272948052032804</v>
      </c>
      <c r="AB13" s="5">
        <v>0</v>
      </c>
      <c r="AC13" s="32">
        <f>$AH13*AB$5</f>
        <v>0.49217906934440198</v>
      </c>
      <c r="AD13" s="5">
        <v>0</v>
      </c>
      <c r="AE13" s="32">
        <f>$AH13*AD$5</f>
        <v>3.2279502515902399E-2</v>
      </c>
      <c r="AF13" s="21">
        <v>11</v>
      </c>
      <c r="AG13" s="32">
        <f>$AH13*AF$5</f>
        <v>12.746562421412019</v>
      </c>
      <c r="AH13" s="33">
        <v>20</v>
      </c>
      <c r="AI13" s="34">
        <v>0.15565427615810001</v>
      </c>
    </row>
    <row r="14" spans="1:35" x14ac:dyDescent="0.25">
      <c r="A14" s="31" t="s">
        <v>7</v>
      </c>
      <c r="B14" s="5">
        <v>0</v>
      </c>
      <c r="C14" s="32">
        <f>$AH14*B$5</f>
        <v>1.3660451376734559</v>
      </c>
      <c r="D14" s="5">
        <v>0</v>
      </c>
      <c r="E14" s="32">
        <f>$AH14*D$5</f>
        <v>0.85947871574832402</v>
      </c>
      <c r="F14" s="5">
        <v>0</v>
      </c>
      <c r="G14" s="32">
        <f>$AH14*F$5</f>
        <v>8.9125924122151867E-2</v>
      </c>
      <c r="H14" s="5">
        <v>0</v>
      </c>
      <c r="I14" s="32">
        <f>$AH14*H$5</f>
        <v>3.5778502025259749E-2</v>
      </c>
      <c r="J14" s="5">
        <v>1</v>
      </c>
      <c r="K14" s="32">
        <f>$AH14*J$5</f>
        <v>0.78589500247495481</v>
      </c>
      <c r="L14" s="5">
        <v>1</v>
      </c>
      <c r="M14" s="32">
        <f>$AH14*L$5</f>
        <v>0.19272218248282599</v>
      </c>
      <c r="N14" s="5">
        <v>0</v>
      </c>
      <c r="O14" s="32">
        <f>$AH14*N$5</f>
        <v>0.30687088126520601</v>
      </c>
      <c r="P14" s="5">
        <v>0</v>
      </c>
      <c r="Q14" s="32">
        <f>$AH14*P$5</f>
        <v>1.055244042170626E-2</v>
      </c>
      <c r="R14" s="5">
        <v>0</v>
      </c>
      <c r="S14" s="32">
        <f>$AH14*R$5</f>
        <v>0.46550245937341195</v>
      </c>
      <c r="T14" s="5">
        <v>0</v>
      </c>
      <c r="U14" s="32">
        <f>$AH14*T$5</f>
        <v>0.34377054158395742</v>
      </c>
      <c r="V14" s="5">
        <v>0</v>
      </c>
      <c r="W14" s="32">
        <f>$AH14*V$5</f>
        <v>0.72425593717455072</v>
      </c>
      <c r="X14" s="5">
        <v>0</v>
      </c>
      <c r="Y14" s="32">
        <f>$AH14*X$5</f>
        <v>2.7314372930441071E-2</v>
      </c>
      <c r="Z14" s="5">
        <v>0</v>
      </c>
      <c r="AA14" s="32">
        <f>$AH14*Z$5</f>
        <v>0.51232005844227879</v>
      </c>
      <c r="AB14" s="5">
        <v>0</v>
      </c>
      <c r="AC14" s="32">
        <f>$AH14*AB$5</f>
        <v>0.41835220894274167</v>
      </c>
      <c r="AD14" s="5">
        <v>0</v>
      </c>
      <c r="AE14" s="32">
        <f>$AH14*AD$5</f>
        <v>2.7437577138517039E-2</v>
      </c>
      <c r="AF14" s="21">
        <v>15</v>
      </c>
      <c r="AG14" s="32">
        <f>$AH14*AF$5</f>
        <v>10.834578058200217</v>
      </c>
      <c r="AH14" s="33">
        <v>17</v>
      </c>
      <c r="AI14" s="34">
        <v>0.15774302532410001</v>
      </c>
    </row>
    <row r="15" spans="1:35" x14ac:dyDescent="0.25">
      <c r="A15" s="31" t="s">
        <v>8</v>
      </c>
      <c r="B15" s="5">
        <v>9</v>
      </c>
      <c r="C15" s="32">
        <f>$AH15*B$5</f>
        <v>6.7498700920335466</v>
      </c>
      <c r="D15" s="5">
        <v>1</v>
      </c>
      <c r="E15" s="32">
        <f>$AH15*D$5</f>
        <v>4.2468360072270128</v>
      </c>
      <c r="F15" s="5">
        <v>1</v>
      </c>
      <c r="G15" s="32">
        <f>$AH15*F$5</f>
        <v>0.44038691919180922</v>
      </c>
      <c r="H15" s="5">
        <v>0</v>
      </c>
      <c r="I15" s="32">
        <f>$AH15*H$5</f>
        <v>0.17678789236010697</v>
      </c>
      <c r="J15" s="5">
        <v>4</v>
      </c>
      <c r="K15" s="32">
        <f>$AH15*J$5</f>
        <v>3.8832458945821298</v>
      </c>
      <c r="L15" s="5">
        <v>0</v>
      </c>
      <c r="M15" s="32">
        <f>$AH15*L$5</f>
        <v>0.95227431344455193</v>
      </c>
      <c r="N15" s="5">
        <v>0</v>
      </c>
      <c r="O15" s="32">
        <f>$AH15*N$5</f>
        <v>1.5163031780163121</v>
      </c>
      <c r="P15" s="5">
        <v>0</v>
      </c>
      <c r="Q15" s="32">
        <f>$AH15*P$5</f>
        <v>5.2141470319019168E-2</v>
      </c>
      <c r="R15" s="5">
        <v>2</v>
      </c>
      <c r="S15" s="32">
        <f>$AH15*R$5</f>
        <v>2.300129799256859</v>
      </c>
      <c r="T15" s="5">
        <v>4</v>
      </c>
      <c r="U15" s="32">
        <f>$AH15*T$5</f>
        <v>1.6986309113560247</v>
      </c>
      <c r="V15" s="5">
        <v>6</v>
      </c>
      <c r="W15" s="32">
        <f>$AH15*V$5</f>
        <v>3.5786763954507212</v>
      </c>
      <c r="X15" s="5">
        <v>0</v>
      </c>
      <c r="Y15" s="32">
        <f>$AH15*X$5</f>
        <v>0.13496513683276765</v>
      </c>
      <c r="Z15" s="5">
        <v>3</v>
      </c>
      <c r="AA15" s="32">
        <f>$AH15*Z$5</f>
        <v>2.5314638181853777</v>
      </c>
      <c r="AB15" s="5">
        <v>2</v>
      </c>
      <c r="AC15" s="32">
        <f>$AH15*AB$5</f>
        <v>2.0671520912464882</v>
      </c>
      <c r="AD15" s="5">
        <v>0</v>
      </c>
      <c r="AE15" s="32">
        <f>$AH15*AD$5</f>
        <v>0.13557391056679008</v>
      </c>
      <c r="AF15" s="21">
        <v>52</v>
      </c>
      <c r="AG15" s="32">
        <f>$AH15*AF$5</f>
        <v>53.535562169930486</v>
      </c>
      <c r="AH15" s="33">
        <v>84</v>
      </c>
      <c r="AI15" s="35">
        <v>0.36006625974590001</v>
      </c>
    </row>
    <row r="16" spans="1:35" x14ac:dyDescent="0.25">
      <c r="A16" s="36" t="s">
        <v>0</v>
      </c>
      <c r="B16" s="11">
        <v>2</v>
      </c>
      <c r="C16" s="37">
        <f>$AH16*B$5</f>
        <v>1.6071119266746539</v>
      </c>
      <c r="D16" s="11">
        <v>1</v>
      </c>
      <c r="E16" s="37">
        <f>$AH16*D$5</f>
        <v>1.0111514302921458</v>
      </c>
      <c r="F16" s="11">
        <v>0</v>
      </c>
      <c r="G16" s="37">
        <f>$AH16*F$5</f>
        <v>0.10485402837900219</v>
      </c>
      <c r="H16" s="11">
        <v>0</v>
      </c>
      <c r="I16" s="37">
        <f>$AH16*H$5</f>
        <v>4.2092355323834998E-2</v>
      </c>
      <c r="J16" s="11">
        <v>0</v>
      </c>
      <c r="K16" s="37">
        <f>$AH16*J$5</f>
        <v>0.92458235585288806</v>
      </c>
      <c r="L16" s="11">
        <v>0</v>
      </c>
      <c r="M16" s="37">
        <f>$AH16*L$5</f>
        <v>0.22673197939155998</v>
      </c>
      <c r="N16" s="11">
        <v>0</v>
      </c>
      <c r="O16" s="37">
        <f>$AH16*N$5</f>
        <v>0.36102456619436002</v>
      </c>
      <c r="P16" s="11">
        <v>0</v>
      </c>
      <c r="Q16" s="37">
        <f>$AH16*P$5</f>
        <v>1.241463579024266E-2</v>
      </c>
      <c r="R16" s="11">
        <v>1</v>
      </c>
      <c r="S16" s="37">
        <f>$AH16*R$5</f>
        <v>0.54764995220401402</v>
      </c>
      <c r="T16" s="11">
        <v>1</v>
      </c>
      <c r="U16" s="37">
        <f>$AH16*T$5</f>
        <v>0.40443593127524402</v>
      </c>
      <c r="V16" s="11">
        <v>0</v>
      </c>
      <c r="W16" s="37">
        <f>$AH16*V$5</f>
        <v>0.85206580844064794</v>
      </c>
      <c r="X16" s="11">
        <v>0</v>
      </c>
      <c r="Y16" s="37">
        <f>$AH16*X$5</f>
        <v>3.2134556388754204E-2</v>
      </c>
      <c r="Z16" s="11">
        <v>2</v>
      </c>
      <c r="AA16" s="37">
        <f>$AH16*Z$5</f>
        <v>0.60272948052032804</v>
      </c>
      <c r="AB16" s="11">
        <v>1</v>
      </c>
      <c r="AC16" s="37">
        <f>$AH16*AB$5</f>
        <v>0.49217906934440198</v>
      </c>
      <c r="AD16" s="11">
        <v>0</v>
      </c>
      <c r="AE16" s="37">
        <f>$AH16*AD$5</f>
        <v>3.2279502515902399E-2</v>
      </c>
      <c r="AF16" s="38">
        <v>12</v>
      </c>
      <c r="AG16" s="37">
        <f>$AH16*AF$5</f>
        <v>12.746562421412019</v>
      </c>
      <c r="AH16" s="39">
        <v>20</v>
      </c>
      <c r="AI16" s="40">
        <v>0.74779477725319998</v>
      </c>
    </row>
  </sheetData>
  <mergeCells count="33">
    <mergeCell ref="AI4:AI5"/>
    <mergeCell ref="B4:C4"/>
    <mergeCell ref="B5:C5"/>
    <mergeCell ref="D4:E4"/>
    <mergeCell ref="D5:E5"/>
    <mergeCell ref="F4:G4"/>
    <mergeCell ref="F5:G5"/>
    <mergeCell ref="H4:I4"/>
    <mergeCell ref="H5:I5"/>
    <mergeCell ref="J4:K4"/>
    <mergeCell ref="J5:K5"/>
    <mergeCell ref="L4:M4"/>
    <mergeCell ref="L5:M5"/>
    <mergeCell ref="N4:O4"/>
    <mergeCell ref="N5:O5"/>
    <mergeCell ref="P4:Q4"/>
    <mergeCell ref="P5:Q5"/>
    <mergeCell ref="R4:S4"/>
    <mergeCell ref="R5:S5"/>
    <mergeCell ref="T4:U4"/>
    <mergeCell ref="T5:U5"/>
    <mergeCell ref="V4:W4"/>
    <mergeCell ref="V5:W5"/>
    <mergeCell ref="X4:Y4"/>
    <mergeCell ref="X5:Y5"/>
    <mergeCell ref="AF4:AG4"/>
    <mergeCell ref="AF5:AG5"/>
    <mergeCell ref="Z4:AA4"/>
    <mergeCell ref="Z5:AA5"/>
    <mergeCell ref="AB4:AC4"/>
    <mergeCell ref="AB5:AC5"/>
    <mergeCell ref="AD4:AE4"/>
    <mergeCell ref="AD5:A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TRdb 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</dc:creator>
  <cp:lastModifiedBy>Edward</cp:lastModifiedBy>
  <dcterms:created xsi:type="dcterms:W3CDTF">2014-03-12T06:54:39Z</dcterms:created>
  <dcterms:modified xsi:type="dcterms:W3CDTF">2014-03-21T05:08:40Z</dcterms:modified>
</cp:coreProperties>
</file>